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Fig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2" l="1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B18" i="2"/>
  <c r="B17" i="2"/>
  <c r="B16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B9" i="2"/>
  <c r="B8" i="2"/>
</calcChain>
</file>

<file path=xl/sharedStrings.xml><?xml version="1.0" encoding="utf-8"?>
<sst xmlns="http://schemas.openxmlformats.org/spreadsheetml/2006/main" count="25" uniqueCount="23">
  <si>
    <t>WT</t>
    <phoneticPr fontId="2" type="noConversion"/>
  </si>
  <si>
    <t>KO</t>
    <phoneticPr fontId="2" type="noConversion"/>
  </si>
  <si>
    <t>ALT (U/L)</t>
    <phoneticPr fontId="1" type="noConversion"/>
  </si>
  <si>
    <t>AST (U/L)</t>
    <phoneticPr fontId="1" type="noConversion"/>
  </si>
  <si>
    <t>ALB  (g/L)</t>
    <phoneticPr fontId="1" type="noConversion"/>
  </si>
  <si>
    <t>ALP (U/L)</t>
    <phoneticPr fontId="1" type="noConversion"/>
  </si>
  <si>
    <t>GLU (mmol/L)</t>
    <phoneticPr fontId="1" type="noConversion"/>
  </si>
  <si>
    <t>HDL-C (mmol/L)</t>
    <phoneticPr fontId="1" type="noConversion"/>
  </si>
  <si>
    <t>LDL- C (mmol/L)</t>
    <phoneticPr fontId="1" type="noConversion"/>
  </si>
  <si>
    <t>TCHO (mmol/L)</t>
    <phoneticPr fontId="1" type="noConversion"/>
  </si>
  <si>
    <t>TP (g/L)</t>
    <phoneticPr fontId="1" type="noConversion"/>
  </si>
  <si>
    <t>CK-MB (U/L)</t>
    <phoneticPr fontId="1" type="noConversion"/>
  </si>
  <si>
    <t>CK (U/L)</t>
    <phoneticPr fontId="1" type="noConversion"/>
  </si>
  <si>
    <t>TG (mmol/L)</t>
    <phoneticPr fontId="1" type="noConversion"/>
  </si>
  <si>
    <t>BUN (mmol/L)</t>
    <phoneticPr fontId="1" type="noConversion"/>
  </si>
  <si>
    <t>CRE (μmol/L)</t>
    <phoneticPr fontId="1" type="noConversion"/>
  </si>
  <si>
    <t>UA (μmol/L)</t>
    <phoneticPr fontId="1" type="noConversion"/>
  </si>
  <si>
    <t>AMY (U/L)</t>
    <phoneticPr fontId="1" type="noConversion"/>
  </si>
  <si>
    <t>T-BIL (μmol/L)</t>
    <phoneticPr fontId="1" type="noConversion"/>
  </si>
  <si>
    <t>average</t>
  </si>
  <si>
    <t xml:space="preserve">SD </t>
  </si>
  <si>
    <t xml:space="preserve">p-value </t>
  </si>
  <si>
    <t>Biochemistry index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000_);[Red]\(0.00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theme="1"/>
      <name val="等线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49" fontId="4" fillId="0" borderId="7" xfId="0" applyNumberFormat="1" applyFont="1" applyBorder="1" applyAlignment="1">
      <alignment vertical="center"/>
    </xf>
    <xf numFmtId="49" fontId="4" fillId="0" borderId="8" xfId="0" applyNumberFormat="1" applyFont="1" applyBorder="1" applyAlignment="1">
      <alignment vertical="center"/>
    </xf>
    <xf numFmtId="0" fontId="3" fillId="0" borderId="0" xfId="0" applyFont="1"/>
    <xf numFmtId="0" fontId="5" fillId="0" borderId="0" xfId="0" applyFont="1" applyBorder="1" applyAlignment="1">
      <alignment horizontal="center" vertical="center"/>
    </xf>
    <xf numFmtId="178" fontId="7" fillId="0" borderId="2" xfId="0" applyNumberFormat="1" applyFont="1" applyBorder="1" applyAlignment="1">
      <alignment horizontal="left" vertical="center"/>
    </xf>
    <xf numFmtId="178" fontId="7" fillId="0" borderId="3" xfId="0" applyNumberFormat="1" applyFont="1" applyBorder="1" applyAlignment="1">
      <alignment horizontal="left" vertical="center"/>
    </xf>
    <xf numFmtId="178" fontId="7" fillId="0" borderId="0" xfId="0" applyNumberFormat="1" applyFont="1" applyBorder="1" applyAlignment="1">
      <alignment horizontal="left" vertical="center"/>
    </xf>
    <xf numFmtId="178" fontId="7" fillId="0" borderId="4" xfId="0" applyNumberFormat="1" applyFont="1" applyBorder="1" applyAlignment="1">
      <alignment horizontal="left" vertical="center"/>
    </xf>
    <xf numFmtId="178" fontId="7" fillId="0" borderId="5" xfId="0" applyNumberFormat="1" applyFont="1" applyBorder="1" applyAlignment="1">
      <alignment horizontal="left" vertical="center"/>
    </xf>
    <xf numFmtId="178" fontId="7" fillId="0" borderId="6" xfId="0" applyNumberFormat="1" applyFont="1" applyBorder="1" applyAlignment="1">
      <alignment horizontal="left" vertical="center"/>
    </xf>
    <xf numFmtId="178" fontId="7" fillId="0" borderId="0" xfId="0" applyNumberFormat="1" applyFont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zoomScaleNormal="100" workbookViewId="0">
      <selection activeCell="K30" sqref="K30"/>
    </sheetView>
  </sheetViews>
  <sheetFormatPr defaultRowHeight="14" x14ac:dyDescent="0.3"/>
  <cols>
    <col min="2" max="2" width="9.9140625" customWidth="1"/>
    <col min="3" max="3" width="10.1640625" bestFit="1" customWidth="1"/>
    <col min="4" max="4" width="10.4140625" bestFit="1" customWidth="1"/>
    <col min="5" max="5" width="11.4140625" customWidth="1"/>
    <col min="6" max="6" width="13.83203125" bestFit="1" customWidth="1"/>
    <col min="7" max="7" width="14.33203125" bestFit="1" customWidth="1"/>
    <col min="8" max="8" width="16.33203125" bestFit="1" customWidth="1"/>
    <col min="9" max="9" width="16.58203125" bestFit="1" customWidth="1"/>
    <col min="10" max="10" width="15.9140625" bestFit="1" customWidth="1"/>
    <col min="11" max="11" width="12.83203125" bestFit="1" customWidth="1"/>
    <col min="12" max="12" width="8.58203125" customWidth="1"/>
    <col min="13" max="13" width="10.25" bestFit="1" customWidth="1"/>
    <col min="14" max="14" width="12.9140625" bestFit="1" customWidth="1"/>
    <col min="15" max="15" width="14.4140625" bestFit="1" customWidth="1"/>
    <col min="16" max="16" width="12.25" bestFit="1" customWidth="1"/>
    <col min="17" max="17" width="10.6640625" bestFit="1" customWidth="1"/>
    <col min="18" max="18" width="14.5" bestFit="1" customWidth="1"/>
  </cols>
  <sheetData>
    <row r="1" spans="1:18" x14ac:dyDescent="0.3">
      <c r="A1" t="s">
        <v>22</v>
      </c>
    </row>
    <row r="2" spans="1:18" s="5" customFormat="1" ht="13" x14ac:dyDescent="0.3">
      <c r="A2" s="2"/>
      <c r="B2" s="3" t="s">
        <v>2</v>
      </c>
      <c r="C2" s="3" t="s">
        <v>3</v>
      </c>
      <c r="D2" s="3" t="s">
        <v>4</v>
      </c>
      <c r="E2" s="3" t="s">
        <v>5</v>
      </c>
      <c r="F2" s="3" t="s">
        <v>1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3</v>
      </c>
      <c r="L2" s="3" t="s">
        <v>10</v>
      </c>
      <c r="M2" s="3" t="s">
        <v>12</v>
      </c>
      <c r="N2" s="3" t="s">
        <v>11</v>
      </c>
      <c r="O2" s="3" t="s">
        <v>14</v>
      </c>
      <c r="P2" s="3" t="s">
        <v>16</v>
      </c>
      <c r="Q2" s="3" t="s">
        <v>17</v>
      </c>
      <c r="R2" s="4" t="s">
        <v>18</v>
      </c>
    </row>
    <row r="3" spans="1:18" x14ac:dyDescent="0.3">
      <c r="A3" s="15" t="s">
        <v>0</v>
      </c>
      <c r="B3" s="7">
        <v>29.1</v>
      </c>
      <c r="C3" s="7">
        <v>98.4</v>
      </c>
      <c r="D3" s="7">
        <v>21.5</v>
      </c>
      <c r="E3" s="7">
        <v>123</v>
      </c>
      <c r="F3" s="7">
        <v>13.5946</v>
      </c>
      <c r="G3" s="7">
        <v>7.98</v>
      </c>
      <c r="H3" s="7">
        <v>1.96</v>
      </c>
      <c r="I3" s="7">
        <v>0.65</v>
      </c>
      <c r="J3" s="7">
        <v>3.52</v>
      </c>
      <c r="K3" s="7">
        <v>0.57999999999999996</v>
      </c>
      <c r="L3" s="7">
        <v>45.6</v>
      </c>
      <c r="M3" s="7">
        <v>1079.7</v>
      </c>
      <c r="N3" s="7">
        <v>2648.2</v>
      </c>
      <c r="O3" s="7">
        <v>8.6999999999999993</v>
      </c>
      <c r="P3" s="7">
        <v>113</v>
      </c>
      <c r="Q3" s="7">
        <v>2130.1999999999998</v>
      </c>
      <c r="R3" s="8">
        <v>11.5</v>
      </c>
    </row>
    <row r="4" spans="1:18" x14ac:dyDescent="0.3">
      <c r="A4" s="16"/>
      <c r="B4" s="9">
        <v>41</v>
      </c>
      <c r="C4" s="9">
        <v>120.8</v>
      </c>
      <c r="D4" s="9">
        <v>21</v>
      </c>
      <c r="E4" s="9">
        <v>134.80000000000001</v>
      </c>
      <c r="F4" s="9">
        <v>19.265599999999999</v>
      </c>
      <c r="G4" s="9">
        <v>7.58</v>
      </c>
      <c r="H4" s="9">
        <v>1.86</v>
      </c>
      <c r="I4" s="9">
        <v>0.44</v>
      </c>
      <c r="J4" s="9">
        <v>2.68</v>
      </c>
      <c r="K4" s="9">
        <v>0.5</v>
      </c>
      <c r="L4" s="9">
        <v>44.2</v>
      </c>
      <c r="M4" s="9">
        <v>871</v>
      </c>
      <c r="N4" s="9">
        <v>2219.4</v>
      </c>
      <c r="O4" s="9">
        <v>6.8</v>
      </c>
      <c r="P4" s="9">
        <v>217.2</v>
      </c>
      <c r="Q4" s="9">
        <v>2150.42</v>
      </c>
      <c r="R4" s="10">
        <v>13.4</v>
      </c>
    </row>
    <row r="5" spans="1:18" x14ac:dyDescent="0.3">
      <c r="A5" s="16"/>
      <c r="B5" s="9">
        <v>24.6</v>
      </c>
      <c r="C5" s="9">
        <v>117.4</v>
      </c>
      <c r="D5" s="9">
        <v>25</v>
      </c>
      <c r="E5" s="9">
        <v>157.4</v>
      </c>
      <c r="F5" s="9">
        <v>3.4180000000000001</v>
      </c>
      <c r="G5" s="9">
        <v>8.42</v>
      </c>
      <c r="H5" s="9">
        <v>2.1800000000000002</v>
      </c>
      <c r="I5" s="9">
        <v>0.54</v>
      </c>
      <c r="J5" s="9">
        <v>3.48</v>
      </c>
      <c r="K5" s="9">
        <v>0.9</v>
      </c>
      <c r="L5" s="9">
        <v>48.8</v>
      </c>
      <c r="M5" s="9">
        <v>1291</v>
      </c>
      <c r="N5" s="9">
        <v>3302.8</v>
      </c>
      <c r="O5" s="9">
        <v>8.8000000000000007</v>
      </c>
      <c r="P5" s="9">
        <v>162.80000000000001</v>
      </c>
      <c r="Q5" s="9">
        <v>2639.82</v>
      </c>
      <c r="R5" s="10">
        <v>13.4</v>
      </c>
    </row>
    <row r="6" spans="1:18" x14ac:dyDescent="0.3">
      <c r="A6" s="16"/>
      <c r="B6" s="9">
        <v>22.6</v>
      </c>
      <c r="C6" s="9">
        <v>112</v>
      </c>
      <c r="D6" s="9">
        <v>22.4</v>
      </c>
      <c r="E6" s="9">
        <v>117.8</v>
      </c>
      <c r="F6" s="9">
        <v>18.643999999999998</v>
      </c>
      <c r="G6" s="9">
        <v>7.94</v>
      </c>
      <c r="H6" s="9">
        <v>1.86</v>
      </c>
      <c r="I6" s="9">
        <v>0.48</v>
      </c>
      <c r="J6" s="9">
        <v>3</v>
      </c>
      <c r="K6" s="9">
        <v>0.66</v>
      </c>
      <c r="L6" s="9">
        <v>46.8</v>
      </c>
      <c r="M6" s="9">
        <v>1275</v>
      </c>
      <c r="N6" s="9">
        <v>3256.8</v>
      </c>
      <c r="O6" s="9">
        <v>10.4</v>
      </c>
      <c r="P6" s="9">
        <v>182</v>
      </c>
      <c r="Q6" s="9">
        <v>2129.04</v>
      </c>
      <c r="R6" s="10">
        <v>15.8</v>
      </c>
    </row>
    <row r="7" spans="1:18" x14ac:dyDescent="0.3">
      <c r="A7" s="17"/>
      <c r="B7" s="11">
        <v>26.4</v>
      </c>
      <c r="C7" s="11">
        <v>117.8</v>
      </c>
      <c r="D7" s="11">
        <v>23</v>
      </c>
      <c r="E7" s="11">
        <v>158.6</v>
      </c>
      <c r="F7" s="11">
        <v>19.887</v>
      </c>
      <c r="G7" s="11">
        <v>6.5</v>
      </c>
      <c r="H7" s="11">
        <v>1.9</v>
      </c>
      <c r="I7" s="11">
        <v>0.68</v>
      </c>
      <c r="J7" s="11">
        <v>3.18</v>
      </c>
      <c r="K7" s="11">
        <v>0.82</v>
      </c>
      <c r="L7" s="11">
        <v>46.6</v>
      </c>
      <c r="M7" s="11">
        <v>1046.5999999999999</v>
      </c>
      <c r="N7" s="11">
        <v>2699.2</v>
      </c>
      <c r="O7" s="11">
        <v>10.6</v>
      </c>
      <c r="P7" s="11">
        <v>176.8</v>
      </c>
      <c r="Q7" s="11">
        <v>2301.54</v>
      </c>
      <c r="R7" s="12">
        <v>12.2</v>
      </c>
    </row>
    <row r="8" spans="1:18" x14ac:dyDescent="0.3">
      <c r="A8" s="6" t="s">
        <v>19</v>
      </c>
      <c r="B8" s="9">
        <f>AVERAGE(B3:B7)</f>
        <v>28.74</v>
      </c>
      <c r="C8" s="9">
        <f t="shared" ref="C8:R8" si="0">AVERAGE(C3:C7)</f>
        <v>113.28</v>
      </c>
      <c r="D8" s="9">
        <f t="shared" si="0"/>
        <v>22.580000000000002</v>
      </c>
      <c r="E8" s="9">
        <f t="shared" si="0"/>
        <v>138.32</v>
      </c>
      <c r="F8" s="9">
        <f t="shared" si="0"/>
        <v>14.96184</v>
      </c>
      <c r="G8" s="9">
        <f t="shared" si="0"/>
        <v>7.6840000000000002</v>
      </c>
      <c r="H8" s="9">
        <f t="shared" si="0"/>
        <v>1.952</v>
      </c>
      <c r="I8" s="9">
        <f t="shared" si="0"/>
        <v>0.55800000000000005</v>
      </c>
      <c r="J8" s="9">
        <f t="shared" si="0"/>
        <v>3.1719999999999997</v>
      </c>
      <c r="K8" s="9">
        <f t="shared" si="0"/>
        <v>0.69199999999999995</v>
      </c>
      <c r="L8" s="9">
        <f t="shared" si="0"/>
        <v>46.400000000000006</v>
      </c>
      <c r="M8" s="9">
        <f t="shared" si="0"/>
        <v>1112.6599999999999</v>
      </c>
      <c r="N8" s="9">
        <f t="shared" si="0"/>
        <v>2825.28</v>
      </c>
      <c r="O8" s="9">
        <f t="shared" si="0"/>
        <v>9.06</v>
      </c>
      <c r="P8" s="9">
        <f t="shared" si="0"/>
        <v>170.35999999999999</v>
      </c>
      <c r="Q8" s="9">
        <f t="shared" si="0"/>
        <v>2270.2040000000002</v>
      </c>
      <c r="R8" s="9">
        <f t="shared" si="0"/>
        <v>13.26</v>
      </c>
    </row>
    <row r="9" spans="1:18" x14ac:dyDescent="0.3">
      <c r="A9" s="6" t="s">
        <v>20</v>
      </c>
      <c r="B9" s="9">
        <f>STDEVA(B3:B7)</f>
        <v>7.2586500122268145</v>
      </c>
      <c r="C9" s="9">
        <f t="shared" ref="C9:R9" si="1">STDEVA(C3:C7)</f>
        <v>8.9023592378649798</v>
      </c>
      <c r="D9" s="9">
        <f t="shared" si="1"/>
        <v>1.5594870951694344</v>
      </c>
      <c r="E9" s="9">
        <f t="shared" si="1"/>
        <v>18.996631280308605</v>
      </c>
      <c r="F9" s="9">
        <f t="shared" si="1"/>
        <v>6.9185880169294576</v>
      </c>
      <c r="G9" s="9">
        <f t="shared" si="1"/>
        <v>0.72586500122267927</v>
      </c>
      <c r="H9" s="9">
        <f t="shared" si="1"/>
        <v>0.13386560424545213</v>
      </c>
      <c r="I9" s="9">
        <f t="shared" si="1"/>
        <v>0.10449880382090472</v>
      </c>
      <c r="J9" s="9">
        <f t="shared" si="1"/>
        <v>0.34917044548472304</v>
      </c>
      <c r="K9" s="9">
        <f t="shared" si="1"/>
        <v>0.16589153082662172</v>
      </c>
      <c r="L9" s="9">
        <f t="shared" si="1"/>
        <v>1.6911534525287739</v>
      </c>
      <c r="M9" s="9">
        <f t="shared" si="1"/>
        <v>174.649128254338</v>
      </c>
      <c r="N9" s="9">
        <f t="shared" si="1"/>
        <v>455.1315546081143</v>
      </c>
      <c r="O9" s="9">
        <f t="shared" si="1"/>
        <v>1.5388307249337014</v>
      </c>
      <c r="P9" s="9">
        <f t="shared" si="1"/>
        <v>37.809628403357777</v>
      </c>
      <c r="Q9" s="9">
        <f t="shared" si="1"/>
        <v>218.78901590344987</v>
      </c>
      <c r="R9" s="9">
        <f t="shared" si="1"/>
        <v>1.6364595931461299</v>
      </c>
    </row>
    <row r="10" spans="1:18" x14ac:dyDescent="0.3">
      <c r="A10" s="1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</row>
    <row r="11" spans="1:18" x14ac:dyDescent="0.3">
      <c r="A11" s="15" t="s">
        <v>1</v>
      </c>
      <c r="B11" s="7">
        <v>38.6</v>
      </c>
      <c r="C11" s="7">
        <v>207.8</v>
      </c>
      <c r="D11" s="7">
        <v>21</v>
      </c>
      <c r="E11" s="7">
        <v>111</v>
      </c>
      <c r="F11" s="7">
        <v>2.7966000000000002</v>
      </c>
      <c r="G11" s="7">
        <v>9.6</v>
      </c>
      <c r="H11" s="7">
        <v>1.9</v>
      </c>
      <c r="I11" s="7">
        <v>0.34</v>
      </c>
      <c r="J11" s="7">
        <v>2.82</v>
      </c>
      <c r="K11" s="7">
        <v>0.32</v>
      </c>
      <c r="L11" s="7">
        <v>45.6</v>
      </c>
      <c r="M11" s="7">
        <v>1156.8</v>
      </c>
      <c r="N11" s="7">
        <v>2938.8</v>
      </c>
      <c r="O11" s="7">
        <v>6.8</v>
      </c>
      <c r="P11" s="7">
        <v>216.2</v>
      </c>
      <c r="Q11" s="7">
        <v>1759.78</v>
      </c>
      <c r="R11" s="8">
        <v>12.8</v>
      </c>
    </row>
    <row r="12" spans="1:18" x14ac:dyDescent="0.3">
      <c r="A12" s="16"/>
      <c r="B12" s="9">
        <v>43.8</v>
      </c>
      <c r="C12" s="9">
        <v>124.6</v>
      </c>
      <c r="D12" s="9">
        <v>21.6</v>
      </c>
      <c r="E12" s="9">
        <v>116</v>
      </c>
      <c r="F12" s="9">
        <v>12.429399999999999</v>
      </c>
      <c r="G12" s="9">
        <v>7.76</v>
      </c>
      <c r="H12" s="9">
        <v>1.92</v>
      </c>
      <c r="I12" s="9">
        <v>0.38</v>
      </c>
      <c r="J12" s="9">
        <v>2.92</v>
      </c>
      <c r="K12" s="9">
        <v>0.56000000000000005</v>
      </c>
      <c r="L12" s="9">
        <v>46.4</v>
      </c>
      <c r="M12" s="9">
        <v>1190.4000000000001</v>
      </c>
      <c r="N12" s="9">
        <v>2975.6</v>
      </c>
      <c r="O12" s="9">
        <v>6</v>
      </c>
      <c r="P12" s="9">
        <v>168.8</v>
      </c>
      <c r="Q12" s="9">
        <v>2182.58</v>
      </c>
      <c r="R12" s="10">
        <v>10.4</v>
      </c>
    </row>
    <row r="13" spans="1:18" x14ac:dyDescent="0.3">
      <c r="A13" s="16"/>
      <c r="B13" s="9">
        <v>39</v>
      </c>
      <c r="C13" s="9">
        <v>103.8</v>
      </c>
      <c r="D13" s="9">
        <v>21</v>
      </c>
      <c r="E13" s="9">
        <v>84.6</v>
      </c>
      <c r="F13" s="9">
        <v>24.392600000000002</v>
      </c>
      <c r="G13" s="9">
        <v>9.24</v>
      </c>
      <c r="H13" s="9">
        <v>2.06</v>
      </c>
      <c r="I13" s="9">
        <v>0.26</v>
      </c>
      <c r="J13" s="9">
        <v>3.06</v>
      </c>
      <c r="K13" s="9">
        <v>0.27</v>
      </c>
      <c r="L13" s="9">
        <v>46.4</v>
      </c>
      <c r="M13" s="9">
        <v>878.4</v>
      </c>
      <c r="N13" s="9">
        <v>2223.1999999999998</v>
      </c>
      <c r="O13" s="9">
        <v>8.8000000000000007</v>
      </c>
      <c r="P13" s="9">
        <v>191.6</v>
      </c>
      <c r="Q13" s="9">
        <v>2026.52</v>
      </c>
      <c r="R13" s="10">
        <v>9.6</v>
      </c>
    </row>
    <row r="14" spans="1:18" x14ac:dyDescent="0.3">
      <c r="A14" s="16"/>
      <c r="B14" s="9">
        <v>25.6</v>
      </c>
      <c r="C14" s="9">
        <v>98</v>
      </c>
      <c r="D14" s="9">
        <v>21.4</v>
      </c>
      <c r="E14" s="9">
        <v>142.80000000000001</v>
      </c>
      <c r="F14" s="9">
        <v>10.7204</v>
      </c>
      <c r="G14" s="9">
        <v>6.98</v>
      </c>
      <c r="H14" s="9">
        <v>2</v>
      </c>
      <c r="I14" s="9">
        <v>0.38</v>
      </c>
      <c r="J14" s="9">
        <v>3.1</v>
      </c>
      <c r="K14" s="9">
        <v>0.22</v>
      </c>
      <c r="L14" s="9">
        <v>47.6</v>
      </c>
      <c r="M14" s="9">
        <v>478</v>
      </c>
      <c r="N14" s="9">
        <v>1258.8</v>
      </c>
      <c r="O14" s="9">
        <v>9.4</v>
      </c>
      <c r="P14" s="9">
        <v>164.8</v>
      </c>
      <c r="Q14" s="9">
        <v>2028.08</v>
      </c>
      <c r="R14" s="10">
        <v>11.4</v>
      </c>
    </row>
    <row r="15" spans="1:18" x14ac:dyDescent="0.3">
      <c r="A15" s="17"/>
      <c r="B15" s="11">
        <v>25.8</v>
      </c>
      <c r="C15" s="11">
        <v>79.8</v>
      </c>
      <c r="D15" s="11">
        <v>23.2</v>
      </c>
      <c r="E15" s="11">
        <v>117.8</v>
      </c>
      <c r="F15" s="11">
        <v>17.5564</v>
      </c>
      <c r="G15" s="11">
        <v>8.8800000000000008</v>
      </c>
      <c r="H15" s="11">
        <v>2.36</v>
      </c>
      <c r="I15" s="11">
        <v>0.6</v>
      </c>
      <c r="J15" s="11">
        <v>4.12</v>
      </c>
      <c r="K15" s="11">
        <v>0.46</v>
      </c>
      <c r="L15" s="11">
        <v>50.2</v>
      </c>
      <c r="M15" s="11">
        <v>442.6</v>
      </c>
      <c r="N15" s="11">
        <v>1140</v>
      </c>
      <c r="O15" s="11">
        <v>7.8</v>
      </c>
      <c r="P15" s="11">
        <v>165.4</v>
      </c>
      <c r="Q15" s="11">
        <v>2794.24</v>
      </c>
      <c r="R15" s="12">
        <v>15.6</v>
      </c>
    </row>
    <row r="16" spans="1:18" x14ac:dyDescent="0.3">
      <c r="A16" s="6" t="s">
        <v>19</v>
      </c>
      <c r="B16" s="13">
        <f>AVERAGE(B11:B15)</f>
        <v>34.56</v>
      </c>
      <c r="C16" s="13">
        <f t="shared" ref="C16:R16" si="2">AVERAGE(C11:C15)</f>
        <v>122.8</v>
      </c>
      <c r="D16" s="13">
        <f t="shared" si="2"/>
        <v>21.64</v>
      </c>
      <c r="E16" s="13">
        <f t="shared" si="2"/>
        <v>114.44000000000001</v>
      </c>
      <c r="F16" s="13">
        <f t="shared" si="2"/>
        <v>13.579079999999999</v>
      </c>
      <c r="G16" s="13">
        <f t="shared" si="2"/>
        <v>8.4920000000000009</v>
      </c>
      <c r="H16" s="13">
        <f t="shared" si="2"/>
        <v>2.048</v>
      </c>
      <c r="I16" s="13">
        <f t="shared" si="2"/>
        <v>0.39200000000000002</v>
      </c>
      <c r="J16" s="13">
        <f t="shared" si="2"/>
        <v>3.2039999999999997</v>
      </c>
      <c r="K16" s="13">
        <f t="shared" si="2"/>
        <v>0.36599999999999999</v>
      </c>
      <c r="L16" s="13">
        <f t="shared" si="2"/>
        <v>47.239999999999995</v>
      </c>
      <c r="M16" s="13">
        <f t="shared" si="2"/>
        <v>829.24</v>
      </c>
      <c r="N16" s="13">
        <f t="shared" si="2"/>
        <v>2107.2799999999997</v>
      </c>
      <c r="O16" s="13">
        <f t="shared" si="2"/>
        <v>7.76</v>
      </c>
      <c r="P16" s="13">
        <f t="shared" si="2"/>
        <v>181.36</v>
      </c>
      <c r="Q16" s="13">
        <f t="shared" si="2"/>
        <v>2158.2399999999998</v>
      </c>
      <c r="R16" s="13">
        <f t="shared" si="2"/>
        <v>11.96</v>
      </c>
    </row>
    <row r="17" spans="1:18" x14ac:dyDescent="0.3">
      <c r="A17" s="6" t="s">
        <v>20</v>
      </c>
      <c r="B17" s="13">
        <f>STDEVA(B11:B15)</f>
        <v>8.3431408953702775</v>
      </c>
      <c r="C17" s="13">
        <f t="shared" ref="C17:R17" si="3">STDEVA(C11:C15)</f>
        <v>50.133023048685182</v>
      </c>
      <c r="D17" s="13">
        <f t="shared" si="3"/>
        <v>0.90994505328618591</v>
      </c>
      <c r="E17" s="13">
        <f t="shared" si="3"/>
        <v>20.738080914105758</v>
      </c>
      <c r="F17" s="13">
        <f t="shared" si="3"/>
        <v>8.0390761217941016</v>
      </c>
      <c r="G17" s="13">
        <f t="shared" si="3"/>
        <v>1.090834542907402</v>
      </c>
      <c r="H17" s="13">
        <f t="shared" si="3"/>
        <v>0.18579558659989745</v>
      </c>
      <c r="I17" s="13">
        <f t="shared" si="3"/>
        <v>0.12617448236470011</v>
      </c>
      <c r="J17" s="13">
        <f t="shared" si="3"/>
        <v>0.524099227246139</v>
      </c>
      <c r="K17" s="13">
        <f t="shared" si="3"/>
        <v>0.14064138793399339</v>
      </c>
      <c r="L17" s="13">
        <f t="shared" si="3"/>
        <v>1.8022208521710108</v>
      </c>
      <c r="M17" s="13">
        <f t="shared" si="3"/>
        <v>358.12317434089675</v>
      </c>
      <c r="N17" s="13">
        <f t="shared" si="3"/>
        <v>882.38193091200617</v>
      </c>
      <c r="O17" s="13">
        <f t="shared" si="3"/>
        <v>1.3957077057894347</v>
      </c>
      <c r="P17" s="13">
        <f t="shared" si="3"/>
        <v>22.390801682833917</v>
      </c>
      <c r="Q17" s="13">
        <f t="shared" si="3"/>
        <v>386.7009798280842</v>
      </c>
      <c r="R17" s="13">
        <f t="shared" si="3"/>
        <v>2.3596609926004226</v>
      </c>
    </row>
    <row r="18" spans="1:18" x14ac:dyDescent="0.3">
      <c r="A18" s="6" t="s">
        <v>21</v>
      </c>
      <c r="B18" s="13">
        <f>_xlfn.T.TEST(B3:B7,B11:B15,2,2)</f>
        <v>0.27310113074000053</v>
      </c>
      <c r="C18" s="13">
        <f t="shared" ref="C18:R18" si="4">_xlfn.T.TEST(C3:C7,C11:C15,2,2)</f>
        <v>0.68688715533614553</v>
      </c>
      <c r="D18" s="13">
        <f t="shared" si="4"/>
        <v>0.27790895470460386</v>
      </c>
      <c r="E18" s="14">
        <f t="shared" si="4"/>
        <v>9.4161803753846279E-2</v>
      </c>
      <c r="F18" s="14">
        <f t="shared" si="4"/>
        <v>0.77806988479175587</v>
      </c>
      <c r="G18" s="13">
        <f t="shared" si="4"/>
        <v>0.20524485688688626</v>
      </c>
      <c r="H18" s="13">
        <f t="shared" si="4"/>
        <v>0.37598554131135598</v>
      </c>
      <c r="I18" s="13">
        <f t="shared" si="4"/>
        <v>5.3246828613280346E-2</v>
      </c>
      <c r="J18" s="13">
        <f t="shared" si="4"/>
        <v>0.91233787866442095</v>
      </c>
      <c r="K18" s="14">
        <f t="shared" si="4"/>
        <v>1.0054092094920003E-2</v>
      </c>
      <c r="L18" s="13">
        <f t="shared" si="4"/>
        <v>0.46905603227025827</v>
      </c>
      <c r="M18" s="13">
        <f t="shared" si="4"/>
        <v>0.15037077290289932</v>
      </c>
      <c r="N18" s="13">
        <f t="shared" si="4"/>
        <v>0.14452591604813564</v>
      </c>
      <c r="O18" s="13">
        <f t="shared" si="4"/>
        <v>0.1993029945185405</v>
      </c>
      <c r="P18" s="14">
        <f t="shared" si="4"/>
        <v>0.59097194118399288</v>
      </c>
      <c r="Q18" s="13">
        <f t="shared" si="4"/>
        <v>0.58854576833503847</v>
      </c>
      <c r="R18" s="13">
        <f t="shared" si="4"/>
        <v>0.34103143314346485</v>
      </c>
    </row>
  </sheetData>
  <mergeCells count="2">
    <mergeCell ref="A3:A7"/>
    <mergeCell ref="A11:A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5T08:05:36Z</dcterms:modified>
</cp:coreProperties>
</file>